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Kei\Desktop\北川研\論文\2法眼\241201 EMBO minor\Source data\"/>
    </mc:Choice>
  </mc:AlternateContent>
  <xr:revisionPtr revIDLastSave="0" documentId="13_ncr:1_{3EDD0A42-1271-4CD1-8CB7-D4EE82E08F75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3C" sheetId="4" r:id="rId1"/>
    <sheet name="3D" sheetId="2" r:id="rId2"/>
    <sheet name="3F" sheetId="3" r:id="rId3"/>
    <sheet name="3H" sheetId="1" r:id="rId4"/>
    <sheet name="3J" sheetId="5" r:id="rId5"/>
  </sheets>
  <definedNames>
    <definedName name="_xlchart.v1.0" hidden="1">'3F'!$A$5</definedName>
    <definedName name="_xlchart.v1.1" hidden="1">'3F'!$A$6:$A$43</definedName>
    <definedName name="_xlchart.v1.10" hidden="1">'3F'!$C$5</definedName>
    <definedName name="_xlchart.v1.11" hidden="1">'3F'!$C$6:$C$43</definedName>
    <definedName name="_xlchart.v1.12" hidden="1">'3F'!$A$5</definedName>
    <definedName name="_xlchart.v1.13" hidden="1">'3F'!$A$6:$A$43</definedName>
    <definedName name="_xlchart.v1.14" hidden="1">'3F'!$B$5</definedName>
    <definedName name="_xlchart.v1.15" hidden="1">'3F'!$B$6:$B$43</definedName>
    <definedName name="_xlchart.v1.16" hidden="1">'3F'!$C$5</definedName>
    <definedName name="_xlchart.v1.17" hidden="1">'3F'!$C$6:$C$43</definedName>
    <definedName name="_xlchart.v1.18" hidden="1">'3F'!$A$5</definedName>
    <definedName name="_xlchart.v1.19" hidden="1">'3F'!$A$6:$A$43</definedName>
    <definedName name="_xlchart.v1.2" hidden="1">'3F'!$B$5</definedName>
    <definedName name="_xlchart.v1.20" hidden="1">'3F'!$B$5</definedName>
    <definedName name="_xlchart.v1.21" hidden="1">'3F'!$B$6:$B$43</definedName>
    <definedName name="_xlchart.v1.22" hidden="1">'3F'!$C$5</definedName>
    <definedName name="_xlchart.v1.23" hidden="1">'3F'!$C$6:$C$43</definedName>
    <definedName name="_xlchart.v1.3" hidden="1">'3F'!$B$6:$B$43</definedName>
    <definedName name="_xlchart.v1.4" hidden="1">'3F'!$C$5</definedName>
    <definedName name="_xlchart.v1.5" hidden="1">'3F'!$C$6:$C$43</definedName>
    <definedName name="_xlchart.v1.6" hidden="1">'3F'!$A$5</definedName>
    <definedName name="_xlchart.v1.7" hidden="1">'3F'!$A$6:$A$43</definedName>
    <definedName name="_xlchart.v1.8" hidden="1">'3F'!$B$5</definedName>
    <definedName name="_xlchart.v1.9" hidden="1">'3F'!$B$6:$B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C6" i="2"/>
  <c r="D7" i="2"/>
  <c r="C7" i="2"/>
  <c r="D5" i="2"/>
</calcChain>
</file>

<file path=xl/sharedStrings.xml><?xml version="1.0" encoding="utf-8"?>
<sst xmlns="http://schemas.openxmlformats.org/spreadsheetml/2006/main" count="34" uniqueCount="26">
  <si>
    <t>Fig. 3C</t>
    <phoneticPr fontId="1"/>
  </si>
  <si>
    <t>% of G2 cells with disengaged centrioles</t>
    <phoneticPr fontId="1"/>
  </si>
  <si>
    <t>Cep57L1KO</t>
    <phoneticPr fontId="1"/>
  </si>
  <si>
    <t>siControl</t>
    <phoneticPr fontId="1"/>
  </si>
  <si>
    <t>siCep57</t>
    <phoneticPr fontId="1"/>
  </si>
  <si>
    <t>siCep57 + siCCNA2</t>
    <phoneticPr fontId="1"/>
  </si>
  <si>
    <t>siControl</t>
    <phoneticPr fontId="3"/>
  </si>
  <si>
    <t>siCCNA</t>
    <phoneticPr fontId="3"/>
  </si>
  <si>
    <t>siCep295</t>
    <phoneticPr fontId="3"/>
  </si>
  <si>
    <t>Fig. 3F</t>
    <phoneticPr fontId="1"/>
  </si>
  <si>
    <t>Daughter centriole width in late S phase (μm)</t>
    <phoneticPr fontId="1"/>
  </si>
  <si>
    <t>Fig. 3D</t>
    <phoneticPr fontId="1"/>
  </si>
  <si>
    <t>% of late S centrosomes with disengaged centrioles</t>
    <phoneticPr fontId="1"/>
  </si>
  <si>
    <t>siCep57</t>
    <phoneticPr fontId="3"/>
  </si>
  <si>
    <t>siCep57 + CDK2i</t>
    <phoneticPr fontId="3"/>
  </si>
  <si>
    <t>Fig. 3H</t>
    <phoneticPr fontId="1"/>
  </si>
  <si>
    <t>siCep57 + siCep295</t>
    <phoneticPr fontId="1"/>
  </si>
  <si>
    <t>Fig. 3J</t>
    <phoneticPr fontId="1"/>
  </si>
  <si>
    <t>Normalized signal intensity of α/β-Tubulin and SASS6</t>
    <phoneticPr fontId="1"/>
  </si>
  <si>
    <t>HU</t>
    <phoneticPr fontId="1"/>
  </si>
  <si>
    <t>Late S</t>
    <phoneticPr fontId="1"/>
  </si>
  <si>
    <t>Late S + siCep295</t>
    <phoneticPr fontId="1"/>
  </si>
  <si>
    <t>SASS6</t>
    <phoneticPr fontId="1"/>
  </si>
  <si>
    <t>α/β-Tubulin</t>
  </si>
  <si>
    <t>Distance</t>
  </si>
  <si>
    <t>SAS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F4577-515C-48A5-8763-3E308772178F}">
  <dimension ref="A1:E7"/>
  <sheetViews>
    <sheetView workbookViewId="0">
      <selection activeCell="B7" sqref="B7"/>
    </sheetView>
  </sheetViews>
  <sheetFormatPr defaultRowHeight="14"/>
  <cols>
    <col min="1" max="16384" width="8.6640625" style="1"/>
  </cols>
  <sheetData>
    <row r="1" spans="1:5">
      <c r="A1" s="1" t="s">
        <v>0</v>
      </c>
    </row>
    <row r="3" spans="1:5">
      <c r="A3" s="1" t="s">
        <v>1</v>
      </c>
    </row>
    <row r="5" spans="1:5">
      <c r="A5" s="1" t="s">
        <v>2</v>
      </c>
      <c r="B5" s="1" t="s">
        <v>3</v>
      </c>
      <c r="C5" s="1">
        <v>6</v>
      </c>
      <c r="D5" s="1">
        <v>4</v>
      </c>
      <c r="E5" s="1">
        <v>3</v>
      </c>
    </row>
    <row r="6" spans="1:5">
      <c r="B6" s="1" t="s">
        <v>4</v>
      </c>
      <c r="C6" s="1">
        <v>52</v>
      </c>
      <c r="D6" s="1">
        <v>58</v>
      </c>
      <c r="E6" s="1">
        <v>56</v>
      </c>
    </row>
    <row r="7" spans="1:5">
      <c r="B7" s="1" t="s">
        <v>5</v>
      </c>
      <c r="C7" s="1">
        <v>26</v>
      </c>
      <c r="D7" s="1">
        <v>16</v>
      </c>
      <c r="E7" s="1">
        <v>1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DC22F-C120-4E7D-85FF-298A04592396}">
  <dimension ref="A1:D7"/>
  <sheetViews>
    <sheetView workbookViewId="0">
      <selection activeCell="F12" sqref="F12"/>
    </sheetView>
  </sheetViews>
  <sheetFormatPr defaultRowHeight="14"/>
  <cols>
    <col min="1" max="16384" width="8.6640625" style="1"/>
  </cols>
  <sheetData>
    <row r="1" spans="1:4">
      <c r="A1" s="1" t="s">
        <v>11</v>
      </c>
    </row>
    <row r="3" spans="1:4">
      <c r="A3" s="1" t="s">
        <v>12</v>
      </c>
    </row>
    <row r="5" spans="1:4">
      <c r="A5" s="2" t="s">
        <v>6</v>
      </c>
      <c r="B5" s="2">
        <v>3</v>
      </c>
      <c r="C5" s="2">
        <v>0</v>
      </c>
      <c r="D5" s="2">
        <f>0/30</f>
        <v>0</v>
      </c>
    </row>
    <row r="6" spans="1:4">
      <c r="A6" s="2" t="s">
        <v>13</v>
      </c>
      <c r="B6" s="2">
        <v>60</v>
      </c>
      <c r="C6" s="2">
        <f>17/31*100</f>
        <v>54.838709677419352</v>
      </c>
      <c r="D6" s="2">
        <f>22/30*100</f>
        <v>73.333333333333329</v>
      </c>
    </row>
    <row r="7" spans="1:4">
      <c r="A7" s="2" t="s">
        <v>14</v>
      </c>
      <c r="B7" s="2">
        <v>12</v>
      </c>
      <c r="C7" s="2">
        <f>500/30</f>
        <v>16.666666666666668</v>
      </c>
      <c r="D7" s="2">
        <f>700/30</f>
        <v>23.33333333333333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B3C59-06A4-4E36-BB38-A2F90FC5AFE4}">
  <dimension ref="A1:C43"/>
  <sheetViews>
    <sheetView tabSelected="1" topLeftCell="A26" workbookViewId="0">
      <selection activeCell="A5" sqref="A5:C43"/>
    </sheetView>
  </sheetViews>
  <sheetFormatPr defaultRowHeight="14"/>
  <cols>
    <col min="1" max="16384" width="8.6640625" style="1"/>
  </cols>
  <sheetData>
    <row r="1" spans="1:3">
      <c r="A1" s="1" t="s">
        <v>9</v>
      </c>
    </row>
    <row r="3" spans="1:3">
      <c r="A3" s="1" t="s">
        <v>10</v>
      </c>
    </row>
    <row r="5" spans="1:3">
      <c r="A5" s="2" t="s">
        <v>6</v>
      </c>
      <c r="B5" s="2" t="s">
        <v>7</v>
      </c>
      <c r="C5" s="2" t="s">
        <v>8</v>
      </c>
    </row>
    <row r="6" spans="1:3">
      <c r="A6" s="2">
        <v>0.16400000000000001</v>
      </c>
      <c r="B6" s="2">
        <v>0.122</v>
      </c>
      <c r="C6" s="2">
        <v>0.13700000000000001</v>
      </c>
    </row>
    <row r="7" spans="1:3">
      <c r="A7" s="2">
        <v>0.16300000000000001</v>
      </c>
      <c r="B7" s="2">
        <v>0.10199999999999999</v>
      </c>
      <c r="C7" s="2">
        <v>0.10199999999999999</v>
      </c>
    </row>
    <row r="8" spans="1:3">
      <c r="A8" s="2">
        <v>0.16700000000000001</v>
      </c>
      <c r="B8" s="2">
        <v>0.129</v>
      </c>
      <c r="C8" s="2">
        <v>0.13500000000000001</v>
      </c>
    </row>
    <row r="9" spans="1:3">
      <c r="A9" s="2">
        <v>0.13100000000000001</v>
      </c>
      <c r="B9" s="2">
        <v>0.123</v>
      </c>
      <c r="C9" s="2">
        <v>0.109</v>
      </c>
    </row>
    <row r="10" spans="1:3">
      <c r="A10" s="2">
        <v>0.14000000000000001</v>
      </c>
      <c r="B10" s="2">
        <v>0.124</v>
      </c>
      <c r="C10" s="2">
        <v>0.161</v>
      </c>
    </row>
    <row r="11" spans="1:3">
      <c r="A11" s="2">
        <v>0.16600000000000001</v>
      </c>
      <c r="B11" s="2">
        <v>0.114</v>
      </c>
      <c r="C11" s="2">
        <v>0.154</v>
      </c>
    </row>
    <row r="12" spans="1:3">
      <c r="A12" s="2">
        <v>0.17599999999999999</v>
      </c>
      <c r="B12" s="2">
        <v>9.4E-2</v>
      </c>
      <c r="C12" s="2">
        <v>0.112</v>
      </c>
    </row>
    <row r="13" spans="1:3">
      <c r="A13" s="2">
        <v>0.155</v>
      </c>
      <c r="B13" s="2">
        <v>9.1999999999999998E-2</v>
      </c>
      <c r="C13" s="2">
        <v>0.11600000000000001</v>
      </c>
    </row>
    <row r="14" spans="1:3">
      <c r="A14" s="2">
        <v>0.20599999999999999</v>
      </c>
      <c r="B14" s="2">
        <v>0.14499999999999999</v>
      </c>
      <c r="C14" s="2">
        <v>0.114</v>
      </c>
    </row>
    <row r="15" spans="1:3">
      <c r="A15" s="2">
        <v>0.14399999999999999</v>
      </c>
      <c r="B15" s="2">
        <v>0.13800000000000001</v>
      </c>
      <c r="C15" s="2">
        <v>0.129</v>
      </c>
    </row>
    <row r="16" spans="1:3">
      <c r="A16" s="2">
        <v>0.17599999999999999</v>
      </c>
      <c r="B16" s="2">
        <v>0.1</v>
      </c>
      <c r="C16" s="2">
        <v>8.5000000000000006E-2</v>
      </c>
    </row>
    <row r="17" spans="1:3">
      <c r="A17" s="2">
        <v>0.182</v>
      </c>
      <c r="B17" s="2">
        <v>0.104</v>
      </c>
      <c r="C17" s="2">
        <v>0.13500000000000001</v>
      </c>
    </row>
    <row r="18" spans="1:3">
      <c r="A18" s="2">
        <v>0.188</v>
      </c>
      <c r="B18" s="2">
        <v>0.161</v>
      </c>
      <c r="C18" s="2">
        <v>0.11899999999999999</v>
      </c>
    </row>
    <row r="19" spans="1:3">
      <c r="A19" s="2">
        <v>0.16500000000000001</v>
      </c>
      <c r="B19" s="2">
        <v>0.112</v>
      </c>
      <c r="C19" s="2">
        <v>0.11899999999999999</v>
      </c>
    </row>
    <row r="20" spans="1:3">
      <c r="A20" s="2">
        <v>0.14899999999999999</v>
      </c>
      <c r="B20" s="2">
        <v>0.11600000000000001</v>
      </c>
      <c r="C20" s="2">
        <v>0.104</v>
      </c>
    </row>
    <row r="21" spans="1:3">
      <c r="A21" s="2">
        <v>0.13200000000000001</v>
      </c>
      <c r="B21" s="2">
        <v>9.1999999999999998E-2</v>
      </c>
      <c r="C21" s="2">
        <v>0.13700000000000001</v>
      </c>
    </row>
    <row r="22" spans="1:3">
      <c r="A22" s="2">
        <v>0.152</v>
      </c>
      <c r="B22" s="2">
        <v>0.20100000000000001</v>
      </c>
      <c r="C22" s="2">
        <v>0.124</v>
      </c>
    </row>
    <row r="23" spans="1:3">
      <c r="A23" s="2">
        <v>0.158</v>
      </c>
      <c r="B23" s="2">
        <v>0.17299999999999999</v>
      </c>
      <c r="C23" s="2">
        <v>0.129</v>
      </c>
    </row>
    <row r="24" spans="1:3">
      <c r="A24" s="2">
        <v>0.11899999999999999</v>
      </c>
      <c r="B24" s="2">
        <v>0.13200000000000001</v>
      </c>
      <c r="C24" s="2">
        <v>0.11700000000000001</v>
      </c>
    </row>
    <row r="25" spans="1:3">
      <c r="A25" s="2">
        <v>0.16700000000000001</v>
      </c>
      <c r="B25" s="2">
        <v>0.14299999999999999</v>
      </c>
      <c r="C25" s="2">
        <v>0.13300000000000001</v>
      </c>
    </row>
    <row r="26" spans="1:3">
      <c r="A26" s="2">
        <v>0.182</v>
      </c>
      <c r="B26" s="2">
        <v>0.13700000000000001</v>
      </c>
      <c r="C26" s="2">
        <v>0.14099999999999999</v>
      </c>
    </row>
    <row r="27" spans="1:3">
      <c r="A27" s="2">
        <v>0.159</v>
      </c>
      <c r="B27" s="2">
        <v>0.106</v>
      </c>
      <c r="C27" s="2">
        <v>0.122</v>
      </c>
    </row>
    <row r="28" spans="1:3">
      <c r="A28" s="2">
        <v>0.17699999999999999</v>
      </c>
      <c r="B28" s="2">
        <v>0.123</v>
      </c>
      <c r="C28" s="2">
        <v>0.13400000000000001</v>
      </c>
    </row>
    <row r="29" spans="1:3">
      <c r="A29" s="2">
        <v>0.157</v>
      </c>
      <c r="B29" s="2">
        <v>0.1</v>
      </c>
      <c r="C29" s="2">
        <v>0.11700000000000001</v>
      </c>
    </row>
    <row r="30" spans="1:3">
      <c r="A30" s="2">
        <v>0.14399999999999999</v>
      </c>
      <c r="B30" s="2">
        <v>0.14899999999999999</v>
      </c>
      <c r="C30" s="2">
        <v>0.114</v>
      </c>
    </row>
    <row r="31" spans="1:3">
      <c r="A31" s="2">
        <v>0.188</v>
      </c>
      <c r="B31" s="2">
        <v>0.13100000000000001</v>
      </c>
      <c r="C31" s="2">
        <v>0.19</v>
      </c>
    </row>
    <row r="32" spans="1:3">
      <c r="A32" s="2">
        <v>0.17699999999999999</v>
      </c>
      <c r="B32" s="2">
        <v>0.157</v>
      </c>
      <c r="C32" s="2">
        <v>0.18</v>
      </c>
    </row>
    <row r="33" spans="1:3">
      <c r="A33" s="2">
        <v>0.21299999999999999</v>
      </c>
      <c r="B33" s="2">
        <v>0.186</v>
      </c>
      <c r="C33" s="2">
        <v>0.13200000000000001</v>
      </c>
    </row>
    <row r="34" spans="1:3">
      <c r="A34" s="2">
        <v>0.16300000000000001</v>
      </c>
      <c r="B34" s="2">
        <v>0.161</v>
      </c>
      <c r="C34" s="2">
        <v>0.08</v>
      </c>
    </row>
    <row r="35" spans="1:3">
      <c r="A35" s="2">
        <v>0.17699999999999999</v>
      </c>
      <c r="B35" s="2"/>
      <c r="C35" s="2">
        <v>0.124</v>
      </c>
    </row>
    <row r="36" spans="1:3">
      <c r="A36" s="2">
        <v>0.13400000000000001</v>
      </c>
      <c r="B36" s="2"/>
      <c r="C36" s="2">
        <v>9.8000000000000004E-2</v>
      </c>
    </row>
    <row r="37" spans="1:3">
      <c r="A37" s="2">
        <v>0.16400000000000001</v>
      </c>
      <c r="B37" s="2"/>
      <c r="C37" s="2"/>
    </row>
    <row r="38" spans="1:3">
      <c r="A38" s="2">
        <v>0.18</v>
      </c>
      <c r="B38" s="2"/>
      <c r="C38" s="2"/>
    </row>
    <row r="39" spans="1:3">
      <c r="A39" s="2">
        <v>0.182</v>
      </c>
      <c r="B39" s="2"/>
      <c r="C39" s="2"/>
    </row>
    <row r="40" spans="1:3">
      <c r="A40" s="2">
        <v>0.158</v>
      </c>
      <c r="B40" s="2"/>
      <c r="C40" s="2"/>
    </row>
    <row r="41" spans="1:3">
      <c r="A41" s="2">
        <v>0.185</v>
      </c>
      <c r="B41" s="2"/>
      <c r="C41" s="2"/>
    </row>
    <row r="42" spans="1:3">
      <c r="A42" s="2">
        <v>0.17199999999999999</v>
      </c>
      <c r="B42" s="2"/>
      <c r="C42" s="2"/>
    </row>
    <row r="43" spans="1:3">
      <c r="A43" s="2">
        <v>0.18</v>
      </c>
      <c r="B43" s="2"/>
      <c r="C43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workbookViewId="0">
      <selection activeCell="A8" sqref="A8"/>
    </sheetView>
  </sheetViews>
  <sheetFormatPr defaultRowHeight="14"/>
  <cols>
    <col min="1" max="16384" width="8.6640625" style="1"/>
  </cols>
  <sheetData>
    <row r="1" spans="1:4">
      <c r="A1" s="1" t="s">
        <v>15</v>
      </c>
    </row>
    <row r="3" spans="1:4">
      <c r="A3" s="1" t="s">
        <v>1</v>
      </c>
    </row>
    <row r="5" spans="1:4">
      <c r="A5" s="1" t="s">
        <v>2</v>
      </c>
    </row>
    <row r="6" spans="1:4">
      <c r="A6" s="1" t="s">
        <v>3</v>
      </c>
      <c r="B6" s="1">
        <v>0</v>
      </c>
      <c r="C6" s="1">
        <v>4</v>
      </c>
      <c r="D6" s="1">
        <v>4</v>
      </c>
    </row>
    <row r="7" spans="1:4">
      <c r="A7" s="1" t="s">
        <v>4</v>
      </c>
      <c r="B7" s="1">
        <v>44</v>
      </c>
      <c r="C7" s="1">
        <v>40</v>
      </c>
      <c r="D7" s="1">
        <v>32</v>
      </c>
    </row>
    <row r="8" spans="1:4">
      <c r="A8" s="1" t="s">
        <v>16</v>
      </c>
      <c r="B8" s="1">
        <v>12</v>
      </c>
      <c r="C8" s="1">
        <v>16</v>
      </c>
      <c r="D8" s="1">
        <v>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20D30-76BA-434D-B143-44D1BB7BDEAC}">
  <dimension ref="A1:I61"/>
  <sheetViews>
    <sheetView workbookViewId="0">
      <selection activeCell="L8" sqref="L8"/>
    </sheetView>
  </sheetViews>
  <sheetFormatPr defaultRowHeight="14"/>
  <cols>
    <col min="1" max="16384" width="8.6640625" style="1"/>
  </cols>
  <sheetData>
    <row r="1" spans="1:9">
      <c r="A1" s="1" t="s">
        <v>17</v>
      </c>
    </row>
    <row r="3" spans="1:9">
      <c r="A3" s="1" t="s">
        <v>18</v>
      </c>
    </row>
    <row r="5" spans="1:9">
      <c r="B5" s="1" t="s">
        <v>19</v>
      </c>
      <c r="E5" s="1" t="s">
        <v>20</v>
      </c>
      <c r="H5" s="1" t="s">
        <v>21</v>
      </c>
    </row>
    <row r="6" spans="1:9">
      <c r="A6" s="1" t="s">
        <v>24</v>
      </c>
      <c r="B6" s="1" t="s">
        <v>25</v>
      </c>
      <c r="C6" s="1" t="s">
        <v>23</v>
      </c>
      <c r="E6" s="1" t="s">
        <v>25</v>
      </c>
      <c r="F6" s="1" t="s">
        <v>23</v>
      </c>
      <c r="H6" s="1" t="s">
        <v>22</v>
      </c>
      <c r="I6" s="1" t="s">
        <v>23</v>
      </c>
    </row>
    <row r="7" spans="1:9">
      <c r="A7" s="2">
        <v>0</v>
      </c>
      <c r="B7" s="1">
        <v>0</v>
      </c>
      <c r="C7" s="1">
        <v>2.3604468645346014E-3</v>
      </c>
      <c r="E7" s="1">
        <v>3.1868774573759083E-3</v>
      </c>
      <c r="F7" s="1">
        <v>2.8024321325951715E-2</v>
      </c>
      <c r="H7" s="1">
        <v>0</v>
      </c>
      <c r="I7" s="1">
        <v>3.8347756864132977E-2</v>
      </c>
    </row>
    <row r="8" spans="1:9">
      <c r="A8" s="2">
        <v>1.20375E-2</v>
      </c>
      <c r="B8" s="1">
        <v>0</v>
      </c>
      <c r="C8" s="1">
        <v>4.4834522074801231E-3</v>
      </c>
      <c r="E8" s="1">
        <v>3.8869701181408404E-3</v>
      </c>
      <c r="F8" s="1">
        <v>3.6368115729505837E-2</v>
      </c>
      <c r="H8" s="1">
        <v>0</v>
      </c>
      <c r="I8" s="1">
        <v>2.8347308703600946E-2</v>
      </c>
    </row>
    <row r="9" spans="1:9">
      <c r="A9" s="2">
        <v>2.40725E-2</v>
      </c>
      <c r="B9" s="1">
        <v>0</v>
      </c>
      <c r="C9" s="1">
        <v>1.1179323567758262E-2</v>
      </c>
      <c r="E9" s="1">
        <v>5.7366129198115918E-3</v>
      </c>
      <c r="F9" s="1">
        <v>7.2359890455581888E-2</v>
      </c>
      <c r="H9" s="1">
        <v>0</v>
      </c>
      <c r="I9" s="1">
        <v>2.4606323314096314E-2</v>
      </c>
    </row>
    <row r="10" spans="1:9">
      <c r="A10" s="2">
        <v>3.6110000000000003E-2</v>
      </c>
      <c r="B10" s="1">
        <v>0</v>
      </c>
      <c r="C10" s="1">
        <v>2.9702052815911241E-2</v>
      </c>
      <c r="E10" s="1">
        <v>9.4087195264839704E-3</v>
      </c>
      <c r="F10" s="1">
        <v>0.16143871666829815</v>
      </c>
      <c r="H10" s="1">
        <v>7.8854546974136978E-5</v>
      </c>
      <c r="I10" s="1">
        <v>2.8883715278531771E-2</v>
      </c>
    </row>
    <row r="11" spans="1:9">
      <c r="A11" s="2">
        <v>4.8147500000000003E-2</v>
      </c>
      <c r="B11" s="1">
        <v>1.4228878027572767E-4</v>
      </c>
      <c r="C11" s="1">
        <v>7.5163698647646798E-2</v>
      </c>
      <c r="E11" s="1">
        <v>1.5869615348082157E-2</v>
      </c>
      <c r="F11" s="1">
        <v>0.32846820183445669</v>
      </c>
      <c r="H11" s="1">
        <v>4.9627267952059308E-4</v>
      </c>
      <c r="I11" s="1">
        <v>4.567556658040732E-2</v>
      </c>
    </row>
    <row r="12" spans="1:9">
      <c r="A12" s="2">
        <v>6.0185000000000002E-2</v>
      </c>
      <c r="B12" s="1">
        <v>1.362252935380031E-3</v>
      </c>
      <c r="C12" s="1">
        <v>0.16838197203262006</v>
      </c>
      <c r="E12" s="1">
        <v>2.6877272446652344E-2</v>
      </c>
      <c r="F12" s="1">
        <v>0.54825723834080686</v>
      </c>
      <c r="H12" s="1">
        <v>2.3276315557612679E-3</v>
      </c>
      <c r="I12" s="1">
        <v>8.6320954708219003E-2</v>
      </c>
    </row>
    <row r="13" spans="1:9">
      <c r="A13" s="2">
        <v>7.2220000000000006E-2</v>
      </c>
      <c r="B13" s="1">
        <v>8.2716781176186711E-3</v>
      </c>
      <c r="C13" s="1">
        <v>0.32302113147736278</v>
      </c>
      <c r="E13" s="1">
        <v>4.6350976860773579E-2</v>
      </c>
      <c r="F13" s="1">
        <v>0.73490725017657443</v>
      </c>
      <c r="H13" s="1">
        <v>9.1715709775715571E-3</v>
      </c>
      <c r="I13" s="1">
        <v>0.17450000454320816</v>
      </c>
    </row>
    <row r="14" spans="1:9">
      <c r="A14" s="2">
        <v>8.4257499999999999E-2</v>
      </c>
      <c r="B14" s="1">
        <v>3.3725625037261925E-2</v>
      </c>
      <c r="C14" s="1">
        <v>0.52295036940460671</v>
      </c>
      <c r="E14" s="1">
        <v>8.3752568578632808E-2</v>
      </c>
      <c r="F14" s="1">
        <v>0.809035150054357</v>
      </c>
      <c r="H14" s="1">
        <v>3.0983622504419304E-2</v>
      </c>
      <c r="I14" s="1">
        <v>0.33768280059982669</v>
      </c>
    </row>
    <row r="15" spans="1:9">
      <c r="A15" s="2">
        <v>9.6295000000000006E-2</v>
      </c>
      <c r="B15" s="1">
        <v>0.10121928435697779</v>
      </c>
      <c r="C15" s="1">
        <v>0.7090955441368203</v>
      </c>
      <c r="E15" s="1">
        <v>0.15603464322710142</v>
      </c>
      <c r="F15" s="1">
        <v>0.76863905484831208</v>
      </c>
      <c r="H15" s="1">
        <v>8.5749693516819436E-2</v>
      </c>
      <c r="I15" s="1">
        <v>0.57432711622250265</v>
      </c>
    </row>
    <row r="16" spans="1:9">
      <c r="A16" s="2">
        <v>0.1083325</v>
      </c>
      <c r="B16" s="1">
        <v>0.22926457485229823</v>
      </c>
      <c r="C16" s="1">
        <v>0.81364912442160708</v>
      </c>
      <c r="E16" s="1">
        <v>0.28500633756295185</v>
      </c>
      <c r="F16" s="1">
        <v>0.66051634968407813</v>
      </c>
      <c r="H16" s="1">
        <v>0.18873370424523603</v>
      </c>
      <c r="I16" s="1">
        <v>0.82409914727833344</v>
      </c>
    </row>
    <row r="17" spans="1:9">
      <c r="A17" s="2">
        <v>0.1203675</v>
      </c>
      <c r="B17" s="1">
        <v>0.41190349570168333</v>
      </c>
      <c r="C17" s="1">
        <v>0.81206875782907684</v>
      </c>
      <c r="E17" s="1">
        <v>0.47737715116855212</v>
      </c>
      <c r="F17" s="1">
        <v>0.54372776686488855</v>
      </c>
      <c r="H17" s="1">
        <v>0.34436462872821116</v>
      </c>
      <c r="I17" s="1">
        <v>0.98130816365220963</v>
      </c>
    </row>
    <row r="18" spans="1:9">
      <c r="A18" s="2">
        <v>0.13240499999999999</v>
      </c>
      <c r="B18" s="1">
        <v>0.6280370469663149</v>
      </c>
      <c r="C18" s="1">
        <v>0.73830320321088017</v>
      </c>
      <c r="E18" s="1">
        <v>0.70119861710276188</v>
      </c>
      <c r="F18" s="1">
        <v>0.45805302998168529</v>
      </c>
      <c r="H18" s="1">
        <v>0.53578551916756556</v>
      </c>
      <c r="I18" s="1">
        <v>1</v>
      </c>
    </row>
    <row r="19" spans="1:9">
      <c r="A19" s="2">
        <v>0.1444425</v>
      </c>
      <c r="B19" s="1">
        <v>0.83724562364328514</v>
      </c>
      <c r="C19" s="1">
        <v>0.64825815885676308</v>
      </c>
      <c r="E19" s="1">
        <v>0.89125947283767504</v>
      </c>
      <c r="F19" s="1">
        <v>0.41932516084700228</v>
      </c>
      <c r="H19" s="1">
        <v>0.72809731407879297</v>
      </c>
      <c r="I19" s="1">
        <v>0.92911963868712677</v>
      </c>
    </row>
    <row r="20" spans="1:9">
      <c r="A20" s="2">
        <v>0.15647749999999999</v>
      </c>
      <c r="B20" s="1">
        <v>0.97241166277293412</v>
      </c>
      <c r="C20" s="1">
        <v>0.5846595188792596</v>
      </c>
      <c r="E20" s="1">
        <v>0.99046757400929519</v>
      </c>
      <c r="F20" s="1">
        <v>0.42262532275296316</v>
      </c>
      <c r="H20" s="1">
        <v>0.87631494445297897</v>
      </c>
      <c r="I20" s="1">
        <v>0.8378481271740984</v>
      </c>
    </row>
    <row r="21" spans="1:9">
      <c r="A21" s="2">
        <v>0.168515</v>
      </c>
      <c r="B21" s="1">
        <v>0.9852138828529674</v>
      </c>
      <c r="C21" s="1">
        <v>0.5757517601043024</v>
      </c>
      <c r="E21" s="1">
        <v>0.98441646460654841</v>
      </c>
      <c r="F21" s="1">
        <v>0.44838680277419624</v>
      </c>
      <c r="H21" s="1">
        <v>0.96884043932947717</v>
      </c>
      <c r="I21" s="1">
        <v>0.7682467944586413</v>
      </c>
    </row>
    <row r="22" spans="1:9">
      <c r="A22" s="2">
        <v>0.1805525</v>
      </c>
      <c r="B22" s="1">
        <v>0.84045202434114874</v>
      </c>
      <c r="C22" s="1">
        <v>0.63700408518035634</v>
      </c>
      <c r="E22" s="1">
        <v>0.89076756568747861</v>
      </c>
      <c r="F22" s="1">
        <v>0.48425475852769506</v>
      </c>
      <c r="H22" s="1">
        <v>1</v>
      </c>
      <c r="I22" s="1">
        <v>0.74110181883872828</v>
      </c>
    </row>
    <row r="23" spans="1:9">
      <c r="A23" s="2">
        <v>0.19259000000000001</v>
      </c>
      <c r="B23" s="1">
        <v>0.57985422549622734</v>
      </c>
      <c r="C23" s="1">
        <v>0.76299939156888308</v>
      </c>
      <c r="E23" s="1">
        <v>0.73236820965224236</v>
      </c>
      <c r="F23" s="1">
        <v>0.53198817127724851</v>
      </c>
      <c r="H23" s="1">
        <v>0.96080393191143254</v>
      </c>
      <c r="I23" s="1">
        <v>0.75193205701526011</v>
      </c>
    </row>
    <row r="24" spans="1:9">
      <c r="A24" s="2">
        <v>0.204625</v>
      </c>
      <c r="B24" s="1">
        <v>0.31323798630667787</v>
      </c>
      <c r="C24" s="1">
        <v>0.91342270624025357</v>
      </c>
      <c r="E24" s="1">
        <v>0.54106788426081109</v>
      </c>
      <c r="F24" s="1">
        <v>0.6143976748673623</v>
      </c>
      <c r="H24" s="1">
        <v>0.84921281618670896</v>
      </c>
      <c r="I24" s="1">
        <v>0.78571427471378175</v>
      </c>
    </row>
    <row r="25" spans="1:9">
      <c r="A25" s="2">
        <v>0.21666250000000001</v>
      </c>
      <c r="B25" s="1">
        <v>0.13070214863871987</v>
      </c>
      <c r="C25" s="1">
        <v>1</v>
      </c>
      <c r="E25" s="1">
        <v>0.3565184807370495</v>
      </c>
      <c r="F25" s="1">
        <v>0.75170530812201852</v>
      </c>
      <c r="H25" s="1">
        <v>0.68878272940141083</v>
      </c>
      <c r="I25" s="1">
        <v>0.82100668560029411</v>
      </c>
    </row>
    <row r="26" spans="1:9">
      <c r="A26" s="2">
        <v>0.22869999999999999</v>
      </c>
      <c r="B26" s="1">
        <v>4.2155512494728632E-2</v>
      </c>
      <c r="C26" s="1">
        <v>0.93449851471227341</v>
      </c>
      <c r="E26" s="1">
        <v>0.20692848197271324</v>
      </c>
      <c r="F26" s="1">
        <v>0.91617283873509758</v>
      </c>
      <c r="H26" s="1">
        <v>0.50829306779872518</v>
      </c>
      <c r="I26" s="1">
        <v>0.85665685487714938</v>
      </c>
    </row>
    <row r="27" spans="1:9">
      <c r="A27" s="2">
        <v>0.24073749999999999</v>
      </c>
      <c r="B27" s="1">
        <v>1.0648764169981726E-2</v>
      </c>
      <c r="C27" s="1">
        <v>0.70299182452642073</v>
      </c>
      <c r="E27" s="1">
        <v>0.1073639483404794</v>
      </c>
      <c r="F27" s="1">
        <v>1</v>
      </c>
      <c r="H27" s="1">
        <v>0.33496411717625485</v>
      </c>
      <c r="I27" s="1">
        <v>0.89166604678826766</v>
      </c>
    </row>
    <row r="28" spans="1:9">
      <c r="A28" s="2">
        <v>0.25277250000000001</v>
      </c>
      <c r="B28" s="1">
        <v>2.0394920517143532E-3</v>
      </c>
      <c r="C28" s="1">
        <v>0.41109017562696526</v>
      </c>
      <c r="E28" s="1">
        <v>5.0901240585769947E-2</v>
      </c>
      <c r="F28" s="1">
        <v>0.86343702701145075</v>
      </c>
      <c r="H28" s="1">
        <v>0.19314041671990384</v>
      </c>
      <c r="I28" s="1">
        <v>0.90691536342045975</v>
      </c>
    </row>
    <row r="29" spans="1:9">
      <c r="A29" s="2">
        <v>0.26480999999999999</v>
      </c>
      <c r="B29" s="1">
        <v>3.0819468511946124E-4</v>
      </c>
      <c r="C29" s="1">
        <v>0.18760620701996575</v>
      </c>
      <c r="E29" s="1">
        <v>2.3051408371710044E-2</v>
      </c>
      <c r="F29" s="1">
        <v>0.54067829175757853</v>
      </c>
      <c r="H29" s="1">
        <v>9.5793497977208236E-2</v>
      </c>
      <c r="I29" s="1">
        <v>0.85479875975037922</v>
      </c>
    </row>
    <row r="30" spans="1:9">
      <c r="A30" s="2">
        <v>0.27684750000000002</v>
      </c>
      <c r="B30" s="1">
        <v>3.7134949382778468E-5</v>
      </c>
      <c r="C30" s="1">
        <v>7.1996911828616714E-2</v>
      </c>
      <c r="E30" s="1">
        <v>1.0769817528061847E-2</v>
      </c>
      <c r="F30" s="1">
        <v>0.23513184411738963</v>
      </c>
      <c r="H30" s="1">
        <v>4.0082139094338817E-2</v>
      </c>
      <c r="I30" s="1">
        <v>0.72349034198652784</v>
      </c>
    </row>
    <row r="31" spans="1:9">
      <c r="A31" s="2">
        <v>0.28888249999999999</v>
      </c>
      <c r="B31" s="1">
        <v>0</v>
      </c>
      <c r="C31" s="1">
        <v>3.1008737888897412E-2</v>
      </c>
      <c r="E31" s="1">
        <v>5.9688252238274432E-3</v>
      </c>
      <c r="F31" s="1">
        <v>7.2965280277993871E-2</v>
      </c>
      <c r="H31" s="1">
        <v>1.3852658607980543E-2</v>
      </c>
      <c r="I31" s="1">
        <v>0.54185149438436375</v>
      </c>
    </row>
    <row r="32" spans="1:9">
      <c r="A32" s="2">
        <v>0.30092000000000002</v>
      </c>
      <c r="B32" s="1">
        <v>0</v>
      </c>
      <c r="C32" s="1">
        <v>2.6791441061431092E-2</v>
      </c>
      <c r="E32" s="1">
        <v>4.5928768426262302E-3</v>
      </c>
      <c r="F32" s="1">
        <v>1.896508236892128E-2</v>
      </c>
      <c r="H32" s="1">
        <v>3.8845876564544642E-3</v>
      </c>
      <c r="I32" s="1">
        <v>0.36155143011721941</v>
      </c>
    </row>
    <row r="33" spans="1:9">
      <c r="A33" s="2">
        <v>0.3129575</v>
      </c>
      <c r="B33" s="1">
        <v>1.5471267707080772E-5</v>
      </c>
      <c r="C33" s="1">
        <v>4.4612582764526933E-2</v>
      </c>
      <c r="E33" s="1">
        <v>4.8444927086971016E-3</v>
      </c>
      <c r="F33" s="1">
        <v>7.7945863669302293E-3</v>
      </c>
      <c r="H33" s="1">
        <v>8.713496490157874E-4</v>
      </c>
      <c r="I33" s="1">
        <v>0.22238618840083541</v>
      </c>
    </row>
    <row r="34" spans="1:9">
      <c r="A34" s="2">
        <v>0.32499499999999998</v>
      </c>
      <c r="B34" s="1">
        <v>3.9068857846163563E-5</v>
      </c>
      <c r="C34" s="1">
        <v>7.8250724748830436E-2</v>
      </c>
      <c r="E34" s="1">
        <v>5.8525672990717946E-3</v>
      </c>
      <c r="F34" s="1">
        <v>1.2366564188681881E-2</v>
      </c>
      <c r="H34" s="1">
        <v>1.4790406271331121E-4</v>
      </c>
      <c r="I34" s="1">
        <v>0.136688654254006</v>
      </c>
    </row>
    <row r="35" spans="1:9">
      <c r="A35" s="2"/>
    </row>
    <row r="36" spans="1:9">
      <c r="A36" s="2"/>
    </row>
    <row r="37" spans="1:9">
      <c r="A37" s="2"/>
    </row>
    <row r="38" spans="1:9">
      <c r="A38" s="2"/>
    </row>
    <row r="39" spans="1:9">
      <c r="A39" s="2"/>
    </row>
    <row r="40" spans="1:9">
      <c r="A40" s="2"/>
    </row>
    <row r="41" spans="1:9">
      <c r="A41" s="2"/>
    </row>
    <row r="42" spans="1:9">
      <c r="A42" s="2"/>
    </row>
    <row r="43" spans="1:9">
      <c r="A43" s="2"/>
    </row>
    <row r="44" spans="1:9">
      <c r="A44" s="2"/>
    </row>
    <row r="45" spans="1:9">
      <c r="A45" s="2"/>
    </row>
    <row r="46" spans="1:9">
      <c r="A46" s="2"/>
    </row>
    <row r="47" spans="1:9">
      <c r="A47" s="2"/>
    </row>
    <row r="48" spans="1:9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  <row r="57" spans="1:1">
      <c r="A57" s="2"/>
    </row>
    <row r="58" spans="1:1">
      <c r="A58" s="2"/>
    </row>
    <row r="59" spans="1:1">
      <c r="A59" s="2"/>
    </row>
    <row r="60" spans="1:1">
      <c r="A60" s="2"/>
    </row>
    <row r="61" spans="1:1">
      <c r="A61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3C</vt:lpstr>
      <vt:lpstr>3D</vt:lpstr>
      <vt:lpstr>3F</vt:lpstr>
      <vt:lpstr>3H</vt:lpstr>
      <vt:lpstr>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</dc:creator>
  <cp:lastModifiedBy>Kei</cp:lastModifiedBy>
  <dcterms:created xsi:type="dcterms:W3CDTF">2015-06-05T18:19:34Z</dcterms:created>
  <dcterms:modified xsi:type="dcterms:W3CDTF">2024-12-10T02:58:13Z</dcterms:modified>
</cp:coreProperties>
</file>